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J78" i="1" l="1"/>
  <c r="G78" i="1"/>
  <c r="B78" i="1"/>
  <c r="K77" i="1"/>
  <c r="K78" i="1" s="1"/>
  <c r="J77" i="1"/>
  <c r="G77" i="1"/>
  <c r="F77" i="1"/>
  <c r="F78" i="1" s="1"/>
  <c r="C77" i="1"/>
  <c r="C78" i="1" s="1"/>
  <c r="B77" i="1"/>
  <c r="K76" i="1"/>
  <c r="J76" i="1"/>
  <c r="G76" i="1"/>
  <c r="F76" i="1"/>
  <c r="C76" i="1"/>
  <c r="B76" i="1"/>
  <c r="K75" i="1"/>
  <c r="J75" i="1"/>
  <c r="G75" i="1"/>
  <c r="F75" i="1"/>
  <c r="C75" i="1"/>
  <c r="B75" i="1"/>
  <c r="J58" i="1"/>
  <c r="G58" i="1"/>
  <c r="B58" i="1"/>
  <c r="K57" i="1"/>
  <c r="K58" i="1" s="1"/>
  <c r="J57" i="1"/>
  <c r="G57" i="1"/>
  <c r="F57" i="1"/>
  <c r="F58" i="1" s="1"/>
  <c r="C57" i="1"/>
  <c r="C58" i="1" s="1"/>
  <c r="B57" i="1"/>
  <c r="K56" i="1"/>
  <c r="J56" i="1"/>
  <c r="G56" i="1"/>
  <c r="F56" i="1"/>
  <c r="C56" i="1"/>
  <c r="B56" i="1"/>
  <c r="K55" i="1"/>
  <c r="J55" i="1"/>
  <c r="G55" i="1"/>
  <c r="F55" i="1"/>
  <c r="C55" i="1"/>
  <c r="B55" i="1"/>
  <c r="J38" i="1"/>
  <c r="G38" i="1"/>
  <c r="B38" i="1"/>
  <c r="K37" i="1"/>
  <c r="K38" i="1" s="1"/>
  <c r="J37" i="1"/>
  <c r="G37" i="1"/>
  <c r="F37" i="1"/>
  <c r="F38" i="1" s="1"/>
  <c r="C37" i="1"/>
  <c r="C38" i="1" s="1"/>
  <c r="B37" i="1"/>
  <c r="K36" i="1"/>
  <c r="J36" i="1"/>
  <c r="G36" i="1"/>
  <c r="F36" i="1"/>
  <c r="C36" i="1"/>
  <c r="B36" i="1"/>
  <c r="K35" i="1"/>
  <c r="J35" i="1"/>
  <c r="G35" i="1"/>
  <c r="F35" i="1"/>
  <c r="C35" i="1"/>
  <c r="B35" i="1"/>
  <c r="J18" i="1"/>
  <c r="G18" i="1"/>
  <c r="B18" i="1"/>
  <c r="K17" i="1"/>
  <c r="K18" i="1" s="1"/>
  <c r="J17" i="1"/>
  <c r="G17" i="1"/>
  <c r="F17" i="1"/>
  <c r="F18" i="1" s="1"/>
  <c r="C17" i="1"/>
  <c r="C18" i="1" s="1"/>
  <c r="B17" i="1"/>
  <c r="K16" i="1"/>
  <c r="J16" i="1"/>
  <c r="G16" i="1"/>
  <c r="F16" i="1"/>
  <c r="C16" i="1"/>
  <c r="B16" i="1"/>
  <c r="K15" i="1"/>
  <c r="J15" i="1"/>
  <c r="G15" i="1"/>
  <c r="F15" i="1"/>
  <c r="C15" i="1"/>
  <c r="B15" i="1"/>
</calcChain>
</file>

<file path=xl/sharedStrings.xml><?xml version="1.0" encoding="utf-8"?>
<sst xmlns="http://schemas.openxmlformats.org/spreadsheetml/2006/main" count="100" uniqueCount="14">
  <si>
    <t>Panel A - Colonic temperature (ºC) at the beginning of the incremental exercises</t>
  </si>
  <si>
    <t xml:space="preserve">Untrained </t>
  </si>
  <si>
    <t>HIIT - 100%</t>
  </si>
  <si>
    <t>HIIT - 85%</t>
  </si>
  <si>
    <t>Rat</t>
  </si>
  <si>
    <t>Before</t>
  </si>
  <si>
    <t>After</t>
  </si>
  <si>
    <t>Number</t>
  </si>
  <si>
    <t>Average</t>
  </si>
  <si>
    <t>SD</t>
  </si>
  <si>
    <t>SEM</t>
  </si>
  <si>
    <t>Panel B - Colonic temperature (ºC) at the end of the incremental exercises</t>
  </si>
  <si>
    <t>Panel C - Change in colonic temperature (ºC) during the incremental exercises</t>
  </si>
  <si>
    <t>Panel D - Tail-skin temperature (ºC) at the end of the incremental exerci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CC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sz val="11"/>
      <name val="Calibri"/>
      <charset val="1"/>
    </font>
    <font>
      <sz val="10"/>
      <name val="Arial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3" fillId="0" borderId="0"/>
    <xf numFmtId="0" fontId="5" fillId="0" borderId="0"/>
    <xf numFmtId="0" fontId="7" fillId="0" borderId="0"/>
    <xf numFmtId="0" fontId="8" fillId="0" borderId="0"/>
  </cellStyleXfs>
  <cellXfs count="21">
    <xf numFmtId="0" fontId="0" fillId="0" borderId="0" xfId="0"/>
    <xf numFmtId="0" fontId="2" fillId="0" borderId="0" xfId="0" applyFont="1"/>
    <xf numFmtId="0" fontId="0" fillId="0" borderId="0" xfId="0" applyFont="1"/>
    <xf numFmtId="0" fontId="1" fillId="0" borderId="0" xfId="0" applyFont="1"/>
    <xf numFmtId="0" fontId="0" fillId="0" borderId="1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4" fillId="0" borderId="0" xfId="1" applyNumberFormat="1" applyFont="1" applyFill="1" applyBorder="1" applyAlignment="1" applyProtection="1">
      <alignment horizontal="center" vertical="center"/>
    </xf>
    <xf numFmtId="2" fontId="4" fillId="0" borderId="0" xfId="2" applyNumberFormat="1" applyFont="1" applyFill="1" applyBorder="1" applyAlignment="1" applyProtection="1">
      <alignment horizontal="center"/>
    </xf>
    <xf numFmtId="2" fontId="6" fillId="0" borderId="0" xfId="1" applyNumberFormat="1" applyFont="1" applyFill="1" applyBorder="1" applyAlignment="1" applyProtection="1">
      <alignment horizontal="center"/>
    </xf>
    <xf numFmtId="0" fontId="0" fillId="0" borderId="0" xfId="0" applyFont="1" applyAlignment="1">
      <alignment horizontal="center"/>
    </xf>
    <xf numFmtId="1" fontId="4" fillId="0" borderId="0" xfId="3" applyNumberFormat="1" applyFont="1" applyFill="1" applyBorder="1" applyAlignment="1" applyProtection="1">
      <alignment horizontal="center"/>
    </xf>
    <xf numFmtId="2" fontId="4" fillId="0" borderId="0" xfId="1" applyNumberFormat="1" applyFont="1" applyFill="1" applyBorder="1" applyAlignment="1" applyProtection="1">
      <alignment horizontal="center"/>
    </xf>
    <xf numFmtId="164" fontId="4" fillId="0" borderId="0" xfId="3" applyNumberFormat="1" applyFont="1" applyFill="1" applyBorder="1" applyAlignment="1" applyProtection="1">
      <alignment horizontal="center"/>
    </xf>
    <xf numFmtId="0" fontId="0" fillId="0" borderId="0" xfId="0" applyFont="1" applyBorder="1"/>
    <xf numFmtId="0" fontId="4" fillId="0" borderId="0" xfId="3" applyFont="1" applyFill="1" applyBorder="1" applyAlignment="1" applyProtection="1">
      <alignment horizontal="center"/>
    </xf>
    <xf numFmtId="2" fontId="0" fillId="0" borderId="0" xfId="0" applyNumberFormat="1" applyFont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2" fontId="4" fillId="0" borderId="0" xfId="4" applyNumberFormat="1" applyFont="1" applyFill="1" applyBorder="1" applyAlignment="1" applyProtection="1">
      <alignment horizontal="center"/>
    </xf>
    <xf numFmtId="2" fontId="4" fillId="0" borderId="0" xfId="3" applyNumberFormat="1" applyFont="1" applyFill="1" applyBorder="1" applyAlignment="1" applyProtection="1">
      <alignment horizontal="center"/>
    </xf>
    <xf numFmtId="2" fontId="4" fillId="0" borderId="0" xfId="4" applyNumberFormat="1" applyFont="1" applyFill="1" applyBorder="1" applyAlignment="1" applyProtection="1">
      <alignment horizontal="center" vertical="center"/>
    </xf>
  </cellXfs>
  <cellStyles count="5">
    <cellStyle name="Normal" xfId="0" builtinId="0"/>
    <cellStyle name="Normal_Planilha1" xfId="4"/>
    <cellStyle name="Normal_Planilha1_2" xfId="3"/>
    <cellStyle name="Normal_Planilha1_4" xfId="2"/>
    <cellStyle name="Normal_Planilha1_5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8"/>
  <sheetViews>
    <sheetView tabSelected="1" workbookViewId="0"/>
  </sheetViews>
  <sheetFormatPr defaultRowHeight="15" x14ac:dyDescent="0.25"/>
  <cols>
    <col min="1" max="16384" width="9.140625" style="2"/>
  </cols>
  <sheetData>
    <row r="1" spans="1:11" x14ac:dyDescent="0.25">
      <c r="A1" s="1" t="s">
        <v>0</v>
      </c>
    </row>
    <row r="3" spans="1:11" x14ac:dyDescent="0.25">
      <c r="A3" s="3" t="s">
        <v>1</v>
      </c>
      <c r="E3" s="3" t="s">
        <v>2</v>
      </c>
      <c r="I3" s="3" t="s">
        <v>3</v>
      </c>
      <c r="J3" s="3"/>
      <c r="K3" s="3"/>
    </row>
    <row r="5" spans="1:11" x14ac:dyDescent="0.25">
      <c r="A5" s="4" t="s">
        <v>4</v>
      </c>
      <c r="B5" s="4" t="s">
        <v>5</v>
      </c>
      <c r="C5" s="4" t="s">
        <v>6</v>
      </c>
      <c r="E5" s="4" t="s">
        <v>4</v>
      </c>
      <c r="F5" s="4" t="s">
        <v>5</v>
      </c>
      <c r="G5" s="4" t="s">
        <v>6</v>
      </c>
      <c r="I5" s="4" t="s">
        <v>4</v>
      </c>
      <c r="J5" s="4" t="s">
        <v>5</v>
      </c>
      <c r="K5" s="4" t="s">
        <v>6</v>
      </c>
    </row>
    <row r="6" spans="1:11" x14ac:dyDescent="0.25">
      <c r="A6" s="5">
        <v>1</v>
      </c>
      <c r="B6" s="6">
        <v>37.700000000000003</v>
      </c>
      <c r="C6" s="7">
        <v>36.479999999999997</v>
      </c>
      <c r="E6" s="5">
        <v>8</v>
      </c>
      <c r="F6" s="6">
        <v>37.72</v>
      </c>
      <c r="G6" s="8">
        <v>37.08</v>
      </c>
      <c r="H6" s="9"/>
      <c r="I6" s="10">
        <v>16</v>
      </c>
      <c r="J6" s="6">
        <v>37.729999999999997</v>
      </c>
      <c r="K6" s="7">
        <v>37.369999999999997</v>
      </c>
    </row>
    <row r="7" spans="1:11" x14ac:dyDescent="0.25">
      <c r="A7" s="5">
        <v>2</v>
      </c>
      <c r="B7" s="11">
        <v>37</v>
      </c>
      <c r="C7" s="7">
        <v>36.729999999999997</v>
      </c>
      <c r="E7" s="5">
        <v>9</v>
      </c>
      <c r="F7" s="6">
        <v>37.520000000000003</v>
      </c>
      <c r="G7" s="8">
        <v>37.549999999999997</v>
      </c>
      <c r="H7" s="9"/>
      <c r="I7" s="10">
        <v>17</v>
      </c>
      <c r="J7" s="6">
        <v>37.67</v>
      </c>
      <c r="K7" s="7">
        <v>36.6</v>
      </c>
    </row>
    <row r="8" spans="1:11" x14ac:dyDescent="0.25">
      <c r="A8" s="5">
        <v>3</v>
      </c>
      <c r="B8" s="11">
        <v>36.9</v>
      </c>
      <c r="C8" s="7">
        <v>36.49</v>
      </c>
      <c r="E8" s="5">
        <v>10</v>
      </c>
      <c r="F8" s="11">
        <v>37.130000000000003</v>
      </c>
      <c r="G8" s="8">
        <v>36.450000000000003</v>
      </c>
      <c r="H8" s="9"/>
      <c r="I8" s="10">
        <v>18</v>
      </c>
      <c r="J8" s="11">
        <v>36.799999999999997</v>
      </c>
      <c r="K8" s="7">
        <v>36.909999999999997</v>
      </c>
    </row>
    <row r="9" spans="1:11" x14ac:dyDescent="0.25">
      <c r="A9" s="5">
        <v>4</v>
      </c>
      <c r="B9" s="11">
        <v>36.92</v>
      </c>
      <c r="C9" s="7">
        <v>36.83</v>
      </c>
      <c r="E9" s="5">
        <v>11</v>
      </c>
      <c r="F9" s="11">
        <v>36.840000000000003</v>
      </c>
      <c r="G9" s="8">
        <v>36.82</v>
      </c>
      <c r="H9" s="9"/>
      <c r="I9" s="10">
        <v>19</v>
      </c>
      <c r="J9" s="11">
        <v>37.11</v>
      </c>
      <c r="K9" s="7">
        <v>36.619999999999997</v>
      </c>
    </row>
    <row r="10" spans="1:11" x14ac:dyDescent="0.25">
      <c r="A10" s="5">
        <v>5</v>
      </c>
      <c r="B10" s="11">
        <v>36.44</v>
      </c>
      <c r="C10" s="7">
        <v>36.79</v>
      </c>
      <c r="E10" s="5">
        <v>12</v>
      </c>
      <c r="F10" s="11">
        <v>37.299999999999997</v>
      </c>
      <c r="G10" s="8">
        <v>36.85</v>
      </c>
      <c r="H10" s="9"/>
      <c r="I10" s="10">
        <v>20</v>
      </c>
      <c r="J10" s="11">
        <v>37.51</v>
      </c>
      <c r="K10" s="7">
        <v>37.08</v>
      </c>
    </row>
    <row r="11" spans="1:11" x14ac:dyDescent="0.25">
      <c r="A11" s="5">
        <v>6</v>
      </c>
      <c r="B11" s="11">
        <v>37.14</v>
      </c>
      <c r="C11" s="7">
        <v>36.99</v>
      </c>
      <c r="E11" s="5">
        <v>13</v>
      </c>
      <c r="F11" s="11">
        <v>37.380000000000003</v>
      </c>
      <c r="G11" s="8">
        <v>37.03</v>
      </c>
      <c r="H11" s="9"/>
      <c r="I11" s="10">
        <v>21</v>
      </c>
      <c r="J11" s="11">
        <v>37.64</v>
      </c>
      <c r="K11" s="7">
        <v>37.08</v>
      </c>
    </row>
    <row r="12" spans="1:11" x14ac:dyDescent="0.25">
      <c r="A12" s="5">
        <v>7</v>
      </c>
      <c r="B12" s="11">
        <v>37.200000000000003</v>
      </c>
      <c r="C12" s="7">
        <v>37.81</v>
      </c>
      <c r="E12" s="5">
        <v>14</v>
      </c>
      <c r="F12" s="11">
        <v>37.520000000000003</v>
      </c>
      <c r="G12" s="8">
        <v>37.130000000000003</v>
      </c>
      <c r="H12" s="9"/>
      <c r="I12" s="10">
        <v>22</v>
      </c>
      <c r="J12" s="11">
        <v>36.96</v>
      </c>
      <c r="K12" s="7">
        <v>36.36</v>
      </c>
    </row>
    <row r="13" spans="1:11" x14ac:dyDescent="0.25">
      <c r="A13" s="5"/>
      <c r="B13" s="12"/>
      <c r="C13" s="12"/>
      <c r="E13" s="5">
        <v>15</v>
      </c>
      <c r="F13" s="11">
        <v>37.19</v>
      </c>
      <c r="G13" s="8">
        <v>36.880000000000003</v>
      </c>
      <c r="H13" s="9"/>
      <c r="I13" s="10">
        <v>23</v>
      </c>
      <c r="J13" s="11">
        <v>36.96</v>
      </c>
      <c r="K13" s="7">
        <v>37.35</v>
      </c>
    </row>
    <row r="14" spans="1:11" x14ac:dyDescent="0.25">
      <c r="A14" s="13"/>
      <c r="B14" s="13"/>
      <c r="C14" s="13"/>
      <c r="E14" s="13"/>
      <c r="F14" s="5"/>
      <c r="G14" s="5"/>
      <c r="H14" s="9"/>
      <c r="I14" s="5"/>
      <c r="J14" s="14"/>
      <c r="K14" s="14"/>
    </row>
    <row r="15" spans="1:11" x14ac:dyDescent="0.25">
      <c r="A15" s="5" t="s">
        <v>7</v>
      </c>
      <c r="B15" s="14">
        <f>COUNT(B6:B13)</f>
        <v>7</v>
      </c>
      <c r="C15" s="14">
        <f>COUNT(C6:C13)</f>
        <v>7</v>
      </c>
      <c r="E15" s="5" t="s">
        <v>7</v>
      </c>
      <c r="F15" s="14">
        <f>COUNT(F6:F13)</f>
        <v>8</v>
      </c>
      <c r="G15" s="14">
        <f>COUNT(G6:G13)</f>
        <v>8</v>
      </c>
      <c r="H15" s="9"/>
      <c r="I15" s="5" t="s">
        <v>7</v>
      </c>
      <c r="J15" s="14">
        <f>COUNT(J6:J13)</f>
        <v>8</v>
      </c>
      <c r="K15" s="14">
        <f>COUNT(K6:K13)</f>
        <v>8</v>
      </c>
    </row>
    <row r="16" spans="1:11" x14ac:dyDescent="0.25">
      <c r="A16" s="5" t="s">
        <v>8</v>
      </c>
      <c r="B16" s="15">
        <f>AVERAGE(B6:B13)</f>
        <v>37.042857142857137</v>
      </c>
      <c r="C16" s="15">
        <f t="shared" ref="C16" si="0">AVERAGE(C6:C13)</f>
        <v>36.874285714285712</v>
      </c>
      <c r="E16" s="5" t="s">
        <v>8</v>
      </c>
      <c r="F16" s="15">
        <f>AVERAGE(F6:F13)</f>
        <v>37.324999999999996</v>
      </c>
      <c r="G16" s="15">
        <f t="shared" ref="G16" si="1">AVERAGE(G6:G13)</f>
        <v>36.973750000000003</v>
      </c>
      <c r="H16" s="9"/>
      <c r="I16" s="5" t="s">
        <v>8</v>
      </c>
      <c r="J16" s="15">
        <f>AVERAGE(J6:J13)</f>
        <v>37.297499999999992</v>
      </c>
      <c r="K16" s="15">
        <f t="shared" ref="K16" si="2">AVERAGE(K6:K13)</f>
        <v>36.921250000000001</v>
      </c>
    </row>
    <row r="17" spans="1:11" x14ac:dyDescent="0.25">
      <c r="A17" s="5" t="s">
        <v>9</v>
      </c>
      <c r="B17" s="15">
        <f>_xlfn.STDEV.S(B6:B13)</f>
        <v>0.38007518053293632</v>
      </c>
      <c r="C17" s="15">
        <f t="shared" ref="C17" si="3">_xlfn.STDEV.S(C6:C13)</f>
        <v>0.45128915870194125</v>
      </c>
      <c r="E17" s="5" t="s">
        <v>9</v>
      </c>
      <c r="F17" s="15">
        <f>_xlfn.STDEV.S(F6:F13)</f>
        <v>0.27443448346424226</v>
      </c>
      <c r="G17" s="15">
        <f t="shared" ref="G17" si="4">_xlfn.STDEV.S(G6:G13)</f>
        <v>0.31463981675197011</v>
      </c>
      <c r="H17" s="9"/>
      <c r="I17" s="5" t="s">
        <v>9</v>
      </c>
      <c r="J17" s="15">
        <f>_xlfn.STDEV.S(J6:J13)</f>
        <v>0.37772817134623599</v>
      </c>
      <c r="K17" s="15">
        <f t="shared" ref="K17" si="5">_xlfn.STDEV.S(K6:K13)</f>
        <v>0.36736270516052255</v>
      </c>
    </row>
    <row r="18" spans="1:11" x14ac:dyDescent="0.25">
      <c r="A18" s="16" t="s">
        <v>10</v>
      </c>
      <c r="B18" s="17">
        <f>B17/SQRT(B15)</f>
        <v>0.14365491531401817</v>
      </c>
      <c r="C18" s="17">
        <f t="shared" ref="C18" si="6">C17/SQRT(C15)</f>
        <v>0.17057126904355674</v>
      </c>
      <c r="E18" s="16" t="s">
        <v>10</v>
      </c>
      <c r="F18" s="17">
        <f>F17/SQRT(F15)</f>
        <v>9.7027242124496565E-2</v>
      </c>
      <c r="G18" s="17">
        <f t="shared" ref="G18" si="7">G17/SQRT(G15)</f>
        <v>0.11124197402830537</v>
      </c>
      <c r="H18" s="9"/>
      <c r="I18" s="16" t="s">
        <v>10</v>
      </c>
      <c r="J18" s="17">
        <f>J17/SQRT(J15)</f>
        <v>0.13354707570205879</v>
      </c>
      <c r="K18" s="17">
        <f t="shared" ref="K18" si="8">K17/SQRT(K15)</f>
        <v>0.1298823299870199</v>
      </c>
    </row>
    <row r="21" spans="1:11" x14ac:dyDescent="0.25">
      <c r="A21" s="1" t="s">
        <v>11</v>
      </c>
    </row>
    <row r="23" spans="1:11" x14ac:dyDescent="0.25">
      <c r="A23" s="3" t="s">
        <v>1</v>
      </c>
      <c r="E23" s="3" t="s">
        <v>2</v>
      </c>
      <c r="I23" s="3" t="s">
        <v>3</v>
      </c>
      <c r="J23" s="3"/>
      <c r="K23" s="3"/>
    </row>
    <row r="25" spans="1:11" x14ac:dyDescent="0.25">
      <c r="A25" s="4" t="s">
        <v>4</v>
      </c>
      <c r="B25" s="4" t="s">
        <v>5</v>
      </c>
      <c r="C25" s="4" t="s">
        <v>6</v>
      </c>
      <c r="E25" s="4" t="s">
        <v>4</v>
      </c>
      <c r="F25" s="4" t="s">
        <v>5</v>
      </c>
      <c r="G25" s="4" t="s">
        <v>6</v>
      </c>
      <c r="I25" s="4" t="s">
        <v>4</v>
      </c>
      <c r="J25" s="4" t="s">
        <v>5</v>
      </c>
      <c r="K25" s="4" t="s">
        <v>6</v>
      </c>
    </row>
    <row r="26" spans="1:11" x14ac:dyDescent="0.25">
      <c r="A26" s="5">
        <v>1</v>
      </c>
      <c r="B26" s="18">
        <v>42.57</v>
      </c>
      <c r="C26" s="19">
        <v>42.33</v>
      </c>
      <c r="E26" s="5">
        <v>8</v>
      </c>
      <c r="F26" s="20">
        <v>42.66</v>
      </c>
      <c r="G26" s="19">
        <v>42.33</v>
      </c>
      <c r="H26" s="9"/>
      <c r="I26" s="10">
        <v>16</v>
      </c>
      <c r="J26" s="20">
        <v>42.54</v>
      </c>
      <c r="K26" s="19">
        <v>42.63</v>
      </c>
    </row>
    <row r="27" spans="1:11" x14ac:dyDescent="0.25">
      <c r="A27" s="5">
        <v>2</v>
      </c>
      <c r="B27" s="18">
        <v>41.11</v>
      </c>
      <c r="C27" s="19">
        <v>41.6</v>
      </c>
      <c r="E27" s="5">
        <v>9</v>
      </c>
      <c r="F27" s="20">
        <v>43.02</v>
      </c>
      <c r="G27" s="19">
        <v>42.97</v>
      </c>
      <c r="H27" s="9"/>
      <c r="I27" s="10">
        <v>17</v>
      </c>
      <c r="J27" s="20">
        <v>42.31</v>
      </c>
      <c r="K27" s="19">
        <v>42.08</v>
      </c>
    </row>
    <row r="28" spans="1:11" x14ac:dyDescent="0.25">
      <c r="A28" s="5">
        <v>3</v>
      </c>
      <c r="B28" s="18">
        <v>40.1</v>
      </c>
      <c r="C28" s="19">
        <v>41.4</v>
      </c>
      <c r="E28" s="5">
        <v>10</v>
      </c>
      <c r="F28" s="18">
        <v>41.59</v>
      </c>
      <c r="G28" s="19">
        <v>42.26</v>
      </c>
      <c r="H28" s="9"/>
      <c r="I28" s="10">
        <v>18</v>
      </c>
      <c r="J28" s="18">
        <v>40.22</v>
      </c>
      <c r="K28" s="19">
        <v>40.9</v>
      </c>
    </row>
    <row r="29" spans="1:11" x14ac:dyDescent="0.25">
      <c r="A29" s="5">
        <v>4</v>
      </c>
      <c r="B29" s="18">
        <v>41.88</v>
      </c>
      <c r="C29" s="19">
        <v>41.63</v>
      </c>
      <c r="E29" s="5">
        <v>11</v>
      </c>
      <c r="F29" s="18">
        <v>41.65</v>
      </c>
      <c r="G29" s="19">
        <v>41.21</v>
      </c>
      <c r="H29" s="9"/>
      <c r="I29" s="10">
        <v>19</v>
      </c>
      <c r="J29" s="18">
        <v>41.9</v>
      </c>
      <c r="K29" s="19">
        <v>41.86</v>
      </c>
    </row>
    <row r="30" spans="1:11" x14ac:dyDescent="0.25">
      <c r="A30" s="5">
        <v>5</v>
      </c>
      <c r="B30" s="18">
        <v>41.24</v>
      </c>
      <c r="C30" s="19">
        <v>41.2</v>
      </c>
      <c r="E30" s="5">
        <v>12</v>
      </c>
      <c r="F30" s="18">
        <v>42.1</v>
      </c>
      <c r="G30" s="19">
        <v>42.23</v>
      </c>
      <c r="H30" s="9"/>
      <c r="I30" s="10">
        <v>20</v>
      </c>
      <c r="J30" s="18">
        <v>41.85</v>
      </c>
      <c r="K30" s="19">
        <v>41.67</v>
      </c>
    </row>
    <row r="31" spans="1:11" x14ac:dyDescent="0.25">
      <c r="A31" s="5">
        <v>6</v>
      </c>
      <c r="B31" s="18">
        <v>41.77</v>
      </c>
      <c r="C31" s="19">
        <v>41.37</v>
      </c>
      <c r="E31" s="5">
        <v>13</v>
      </c>
      <c r="F31" s="18">
        <v>41.74</v>
      </c>
      <c r="G31" s="19">
        <v>41.87</v>
      </c>
      <c r="H31" s="9"/>
      <c r="I31" s="10">
        <v>21</v>
      </c>
      <c r="J31" s="18">
        <v>42.23</v>
      </c>
      <c r="K31" s="19">
        <v>42</v>
      </c>
    </row>
    <row r="32" spans="1:11" x14ac:dyDescent="0.25">
      <c r="A32" s="5">
        <v>7</v>
      </c>
      <c r="B32" s="18">
        <v>42.44</v>
      </c>
      <c r="C32" s="19">
        <v>41.55</v>
      </c>
      <c r="E32" s="5">
        <v>14</v>
      </c>
      <c r="F32" s="18">
        <v>41.64</v>
      </c>
      <c r="G32" s="19">
        <v>42.22</v>
      </c>
      <c r="H32" s="9"/>
      <c r="I32" s="10">
        <v>22</v>
      </c>
      <c r="J32" s="18">
        <v>42</v>
      </c>
      <c r="K32" s="19">
        <v>41.72</v>
      </c>
    </row>
    <row r="33" spans="1:11" x14ac:dyDescent="0.25">
      <c r="A33" s="5"/>
      <c r="B33" s="12"/>
      <c r="C33" s="12"/>
      <c r="E33" s="5">
        <v>15</v>
      </c>
      <c r="F33" s="18">
        <v>42.63</v>
      </c>
      <c r="G33" s="19">
        <v>42.64</v>
      </c>
      <c r="H33" s="9"/>
      <c r="I33" s="10">
        <v>23</v>
      </c>
      <c r="J33" s="18">
        <v>42.11</v>
      </c>
      <c r="K33" s="19">
        <v>42.54</v>
      </c>
    </row>
    <row r="34" spans="1:11" x14ac:dyDescent="0.25">
      <c r="A34" s="13"/>
      <c r="B34" s="13"/>
      <c r="C34" s="13"/>
      <c r="E34" s="13"/>
      <c r="F34" s="5"/>
      <c r="G34" s="5"/>
      <c r="H34" s="9"/>
      <c r="I34" s="5"/>
      <c r="J34" s="14"/>
      <c r="K34" s="14"/>
    </row>
    <row r="35" spans="1:11" x14ac:dyDescent="0.25">
      <c r="A35" s="5" t="s">
        <v>7</v>
      </c>
      <c r="B35" s="14">
        <f>COUNT(B26:B33)</f>
        <v>7</v>
      </c>
      <c r="C35" s="14">
        <f>COUNT(C26:C33)</f>
        <v>7</v>
      </c>
      <c r="E35" s="5" t="s">
        <v>7</v>
      </c>
      <c r="F35" s="14">
        <f>COUNT(F26:F33)</f>
        <v>8</v>
      </c>
      <c r="G35" s="14">
        <f>COUNT(G26:G33)</f>
        <v>8</v>
      </c>
      <c r="H35" s="9"/>
      <c r="I35" s="5" t="s">
        <v>7</v>
      </c>
      <c r="J35" s="14">
        <f>COUNT(J26:J33)</f>
        <v>8</v>
      </c>
      <c r="K35" s="14">
        <f>COUNT(K26:K33)</f>
        <v>8</v>
      </c>
    </row>
    <row r="36" spans="1:11" x14ac:dyDescent="0.25">
      <c r="A36" s="5" t="s">
        <v>8</v>
      </c>
      <c r="B36" s="15">
        <f>AVERAGE(B26:B33)</f>
        <v>41.587142857142858</v>
      </c>
      <c r="C36" s="15">
        <f t="shared" ref="C36" si="9">AVERAGE(C26:C33)</f>
        <v>41.582857142857151</v>
      </c>
      <c r="E36" s="5" t="s">
        <v>8</v>
      </c>
      <c r="F36" s="15">
        <f>AVERAGE(F26:F33)</f>
        <v>42.128750000000004</v>
      </c>
      <c r="G36" s="15">
        <f t="shared" ref="G36" si="10">AVERAGE(G26:G33)</f>
        <v>42.216250000000002</v>
      </c>
      <c r="H36" s="9"/>
      <c r="I36" s="5" t="s">
        <v>8</v>
      </c>
      <c r="J36" s="15">
        <f>AVERAGE(J26:J33)</f>
        <v>41.894999999999996</v>
      </c>
      <c r="K36" s="15">
        <f t="shared" ref="K36" si="11">AVERAGE(K26:K33)</f>
        <v>41.925000000000004</v>
      </c>
    </row>
    <row r="37" spans="1:11" x14ac:dyDescent="0.25">
      <c r="A37" s="5" t="s">
        <v>9</v>
      </c>
      <c r="B37" s="15">
        <f>_xlfn.STDEV.S(B26:B33)</f>
        <v>0.85365321385431947</v>
      </c>
      <c r="C37" s="15">
        <f t="shared" ref="C37" si="12">_xlfn.STDEV.S(C26:C33)</f>
        <v>0.36220225867666223</v>
      </c>
      <c r="E37" s="5" t="s">
        <v>9</v>
      </c>
      <c r="F37" s="15">
        <f>_xlfn.STDEV.S(F26:F33)</f>
        <v>0.56544388378890942</v>
      </c>
      <c r="G37" s="15">
        <f t="shared" ref="G37" si="13">_xlfn.STDEV.S(G26:G33)</f>
        <v>0.52032784994517756</v>
      </c>
      <c r="H37" s="9"/>
      <c r="I37" s="5" t="s">
        <v>9</v>
      </c>
      <c r="J37" s="15">
        <f>_xlfn.STDEV.S(J26:J33)</f>
        <v>0.71368260252219784</v>
      </c>
      <c r="K37" s="15">
        <f t="shared" ref="K37" si="14">_xlfn.STDEV.S(K26:K33)</f>
        <v>0.54337569218464632</v>
      </c>
    </row>
    <row r="38" spans="1:11" x14ac:dyDescent="0.25">
      <c r="A38" s="16" t="s">
        <v>10</v>
      </c>
      <c r="B38" s="17">
        <f>B37/SQRT(B35)</f>
        <v>0.322650587107081</v>
      </c>
      <c r="C38" s="17">
        <f t="shared" ref="C38" si="15">C37/SQRT(C35)</f>
        <v>0.13689958582347644</v>
      </c>
      <c r="E38" s="16" t="s">
        <v>10</v>
      </c>
      <c r="F38" s="17">
        <f>F37/SQRT(F35)</f>
        <v>0.19991460230379798</v>
      </c>
      <c r="G38" s="17">
        <f t="shared" ref="G38" si="16">G37/SQRT(G35)</f>
        <v>0.18396367556822568</v>
      </c>
      <c r="H38" s="9"/>
      <c r="I38" s="16" t="s">
        <v>10</v>
      </c>
      <c r="J38" s="17">
        <f>J37/SQRT(J35)</f>
        <v>0.25232490392915474</v>
      </c>
      <c r="K38" s="17">
        <f t="shared" ref="K38" si="17">K37/SQRT(K35)</f>
        <v>0.19211231833784875</v>
      </c>
    </row>
    <row r="41" spans="1:11" x14ac:dyDescent="0.25">
      <c r="A41" s="1" t="s">
        <v>12</v>
      </c>
    </row>
    <row r="43" spans="1:11" x14ac:dyDescent="0.25">
      <c r="A43" s="3" t="s">
        <v>1</v>
      </c>
      <c r="E43" s="3" t="s">
        <v>2</v>
      </c>
      <c r="I43" s="3" t="s">
        <v>3</v>
      </c>
      <c r="J43" s="3"/>
      <c r="K43" s="3"/>
    </row>
    <row r="45" spans="1:11" x14ac:dyDescent="0.25">
      <c r="A45" s="4" t="s">
        <v>4</v>
      </c>
      <c r="B45" s="4" t="s">
        <v>5</v>
      </c>
      <c r="C45" s="4" t="s">
        <v>6</v>
      </c>
      <c r="E45" s="4" t="s">
        <v>4</v>
      </c>
      <c r="F45" s="4" t="s">
        <v>5</v>
      </c>
      <c r="G45" s="4" t="s">
        <v>6</v>
      </c>
      <c r="I45" s="4" t="s">
        <v>4</v>
      </c>
      <c r="J45" s="4" t="s">
        <v>5</v>
      </c>
      <c r="K45" s="4" t="s">
        <v>6</v>
      </c>
    </row>
    <row r="46" spans="1:11" x14ac:dyDescent="0.25">
      <c r="A46" s="5">
        <v>1</v>
      </c>
      <c r="B46" s="18">
        <v>4.8699999999999974</v>
      </c>
      <c r="C46" s="19">
        <v>5.8500000000000014</v>
      </c>
      <c r="E46" s="5">
        <v>8</v>
      </c>
      <c r="F46" s="20">
        <v>4.9399999999999977</v>
      </c>
      <c r="G46" s="19">
        <v>5.25</v>
      </c>
      <c r="H46" s="9"/>
      <c r="I46" s="10">
        <v>16</v>
      </c>
      <c r="J46" s="20">
        <v>4.8100000000000023</v>
      </c>
      <c r="K46" s="19">
        <v>5.2600000000000051</v>
      </c>
    </row>
    <row r="47" spans="1:11" x14ac:dyDescent="0.25">
      <c r="A47" s="5">
        <v>2</v>
      </c>
      <c r="B47" s="18">
        <v>4.1099999999999994</v>
      </c>
      <c r="C47" s="19">
        <v>4.8700000000000045</v>
      </c>
      <c r="E47" s="5">
        <v>9</v>
      </c>
      <c r="F47" s="20">
        <v>5.5</v>
      </c>
      <c r="G47" s="19">
        <v>5.4200000000000017</v>
      </c>
      <c r="H47" s="9"/>
      <c r="I47" s="10">
        <v>17</v>
      </c>
      <c r="J47" s="20">
        <v>4.6400000000000006</v>
      </c>
      <c r="K47" s="19">
        <v>5.4799999999999969</v>
      </c>
    </row>
    <row r="48" spans="1:11" x14ac:dyDescent="0.25">
      <c r="A48" s="5">
        <v>3</v>
      </c>
      <c r="B48" s="18">
        <v>3.2000000000000028</v>
      </c>
      <c r="C48" s="19">
        <v>4.9099999999999966</v>
      </c>
      <c r="E48" s="5">
        <v>10</v>
      </c>
      <c r="F48" s="18">
        <v>4.4600000000000009</v>
      </c>
      <c r="G48" s="19">
        <v>5.8099999999999952</v>
      </c>
      <c r="H48" s="9"/>
      <c r="I48" s="10">
        <v>18</v>
      </c>
      <c r="J48" s="18">
        <v>3.4200000000000017</v>
      </c>
      <c r="K48" s="19">
        <v>3.990000000000002</v>
      </c>
    </row>
    <row r="49" spans="1:11" x14ac:dyDescent="0.25">
      <c r="A49" s="5">
        <v>4</v>
      </c>
      <c r="B49" s="18">
        <v>4.9600000000000009</v>
      </c>
      <c r="C49" s="19">
        <v>4.8000000000000043</v>
      </c>
      <c r="E49" s="5">
        <v>11</v>
      </c>
      <c r="F49" s="18">
        <v>4.8099999999999952</v>
      </c>
      <c r="G49" s="19">
        <v>4.3900000000000006</v>
      </c>
      <c r="H49" s="9"/>
      <c r="I49" s="10">
        <v>19</v>
      </c>
      <c r="J49" s="18">
        <v>4.7899999999999991</v>
      </c>
      <c r="K49" s="19">
        <v>5.240000000000002</v>
      </c>
    </row>
    <row r="50" spans="1:11" x14ac:dyDescent="0.25">
      <c r="A50" s="5">
        <v>5</v>
      </c>
      <c r="B50" s="18">
        <v>4.8000000000000043</v>
      </c>
      <c r="C50" s="19">
        <v>4.4100000000000037</v>
      </c>
      <c r="E50" s="5">
        <v>12</v>
      </c>
      <c r="F50" s="18">
        <v>4.8000000000000043</v>
      </c>
      <c r="G50" s="19">
        <v>5.3799999999999955</v>
      </c>
      <c r="H50" s="9"/>
      <c r="I50" s="10">
        <v>20</v>
      </c>
      <c r="J50" s="18">
        <v>4.3400000000000034</v>
      </c>
      <c r="K50" s="19">
        <v>4.5900000000000034</v>
      </c>
    </row>
    <row r="51" spans="1:11" x14ac:dyDescent="0.25">
      <c r="A51" s="5">
        <v>6</v>
      </c>
      <c r="B51" s="18">
        <v>4.6300000000000026</v>
      </c>
      <c r="C51" s="19">
        <v>4.3799999999999955</v>
      </c>
      <c r="E51" s="5">
        <v>13</v>
      </c>
      <c r="F51" s="18">
        <v>4.3599999999999994</v>
      </c>
      <c r="G51" s="19">
        <v>4.8399999999999963</v>
      </c>
      <c r="H51" s="9"/>
      <c r="I51" s="10">
        <v>21</v>
      </c>
      <c r="J51" s="18">
        <v>4.5899999999999963</v>
      </c>
      <c r="K51" s="19">
        <v>4.9200000000000017</v>
      </c>
    </row>
    <row r="52" spans="1:11" x14ac:dyDescent="0.25">
      <c r="A52" s="5">
        <v>7</v>
      </c>
      <c r="B52" s="18">
        <v>5.2399999999999949</v>
      </c>
      <c r="C52" s="19">
        <v>3.7399999999999949</v>
      </c>
      <c r="E52" s="5">
        <v>14</v>
      </c>
      <c r="F52" s="18">
        <v>4.1199999999999974</v>
      </c>
      <c r="G52" s="19">
        <v>5.0899999999999963</v>
      </c>
      <c r="H52" s="9"/>
      <c r="I52" s="10">
        <v>22</v>
      </c>
      <c r="J52" s="18">
        <v>5.0399999999999991</v>
      </c>
      <c r="K52" s="19">
        <v>5.3599999999999994</v>
      </c>
    </row>
    <row r="53" spans="1:11" x14ac:dyDescent="0.25">
      <c r="A53" s="5"/>
      <c r="B53" s="12"/>
      <c r="C53" s="12"/>
      <c r="E53" s="5">
        <v>15</v>
      </c>
      <c r="F53" s="18">
        <v>5.4400000000000048</v>
      </c>
      <c r="G53" s="19">
        <v>5.759999999999998</v>
      </c>
      <c r="H53" s="9"/>
      <c r="I53" s="10">
        <v>23</v>
      </c>
      <c r="J53" s="18">
        <v>5.1499999999999986</v>
      </c>
      <c r="K53" s="19">
        <v>5.1899999999999977</v>
      </c>
    </row>
    <row r="54" spans="1:11" x14ac:dyDescent="0.25">
      <c r="A54" s="13"/>
      <c r="B54" s="13"/>
      <c r="C54" s="13"/>
      <c r="E54" s="13"/>
      <c r="F54" s="5"/>
      <c r="G54" s="5"/>
      <c r="H54" s="9"/>
      <c r="I54" s="5"/>
      <c r="J54" s="14"/>
      <c r="K54" s="14"/>
    </row>
    <row r="55" spans="1:11" x14ac:dyDescent="0.25">
      <c r="A55" s="5" t="s">
        <v>7</v>
      </c>
      <c r="B55" s="14">
        <f>COUNT(B46:B53)</f>
        <v>7</v>
      </c>
      <c r="C55" s="14">
        <f>COUNT(C46:C53)</f>
        <v>7</v>
      </c>
      <c r="E55" s="5" t="s">
        <v>7</v>
      </c>
      <c r="F55" s="14">
        <f>COUNT(F46:F53)</f>
        <v>8</v>
      </c>
      <c r="G55" s="14">
        <f>COUNT(G46:G53)</f>
        <v>8</v>
      </c>
      <c r="H55" s="9"/>
      <c r="I55" s="5" t="s">
        <v>7</v>
      </c>
      <c r="J55" s="14">
        <f>COUNT(J46:J53)</f>
        <v>8</v>
      </c>
      <c r="K55" s="14">
        <f>COUNT(K46:K53)</f>
        <v>8</v>
      </c>
    </row>
    <row r="56" spans="1:11" x14ac:dyDescent="0.25">
      <c r="A56" s="5" t="s">
        <v>8</v>
      </c>
      <c r="B56" s="15">
        <f>AVERAGE(B46:B53)</f>
        <v>4.5442857142857145</v>
      </c>
      <c r="C56" s="15">
        <f t="shared" ref="C56" si="18">AVERAGE(C46:C53)</f>
        <v>4.7085714285714291</v>
      </c>
      <c r="E56" s="5" t="s">
        <v>8</v>
      </c>
      <c r="F56" s="15">
        <f>AVERAGE(F46:F53)</f>
        <v>4.80375</v>
      </c>
      <c r="G56" s="15">
        <f t="shared" ref="G56" si="19">AVERAGE(G46:G53)</f>
        <v>5.2424999999999979</v>
      </c>
      <c r="H56" s="9"/>
      <c r="I56" s="5" t="s">
        <v>8</v>
      </c>
      <c r="J56" s="15">
        <f>AVERAGE(J46:J53)</f>
        <v>4.5975000000000001</v>
      </c>
      <c r="K56" s="15">
        <f t="shared" ref="K56" si="20">AVERAGE(K46:K53)</f>
        <v>5.003750000000001</v>
      </c>
    </row>
    <row r="57" spans="1:11" x14ac:dyDescent="0.25">
      <c r="A57" s="5" t="s">
        <v>9</v>
      </c>
      <c r="B57" s="15">
        <f>_xlfn.STDEV.S(B46:B53)</f>
        <v>0.68694631383772164</v>
      </c>
      <c r="C57" s="15">
        <f t="shared" ref="C57" si="21">_xlfn.STDEV.S(C46:C53)</f>
        <v>0.64718437793848238</v>
      </c>
      <c r="E57" s="5" t="s">
        <v>9</v>
      </c>
      <c r="F57" s="15">
        <f>_xlfn.STDEV.S(F46:F53)</f>
        <v>0.49146828120294056</v>
      </c>
      <c r="G57" s="15">
        <f t="shared" ref="G57" si="22">_xlfn.STDEV.S(G46:G53)</f>
        <v>0.4709185552877323</v>
      </c>
      <c r="H57" s="9"/>
      <c r="I57" s="5" t="s">
        <v>9</v>
      </c>
      <c r="J57" s="15">
        <f>_xlfn.STDEV.S(J46:J53)</f>
        <v>0.53956993456429125</v>
      </c>
      <c r="K57" s="15">
        <f t="shared" ref="K57" si="23">_xlfn.STDEV.S(K46:K53)</f>
        <v>0.49508837594918237</v>
      </c>
    </row>
    <row r="58" spans="1:11" x14ac:dyDescent="0.25">
      <c r="A58" s="16" t="s">
        <v>10</v>
      </c>
      <c r="B58" s="17">
        <f>B57/SQRT(B55)</f>
        <v>0.25964130149530568</v>
      </c>
      <c r="C58" s="17">
        <f t="shared" ref="C58" si="24">C57/SQRT(C55)</f>
        <v>0.24461270234732302</v>
      </c>
      <c r="E58" s="16" t="s">
        <v>10</v>
      </c>
      <c r="F58" s="17">
        <f>F57/SQRT(F55)</f>
        <v>0.17376027718834813</v>
      </c>
      <c r="G58" s="17">
        <f t="shared" ref="G58" si="25">G57/SQRT(G55)</f>
        <v>0.16649485191526378</v>
      </c>
      <c r="H58" s="9"/>
      <c r="I58" s="16" t="s">
        <v>10</v>
      </c>
      <c r="J58" s="17">
        <f>J57/SQRT(J55)</f>
        <v>0.19076677982739601</v>
      </c>
      <c r="K58" s="17">
        <f t="shared" ref="K58" si="26">K57/SQRT(K55)</f>
        <v>0.17504017396015081</v>
      </c>
    </row>
    <row r="61" spans="1:11" x14ac:dyDescent="0.25">
      <c r="A61" s="1" t="s">
        <v>13</v>
      </c>
    </row>
    <row r="63" spans="1:11" x14ac:dyDescent="0.25">
      <c r="A63" s="3" t="s">
        <v>1</v>
      </c>
      <c r="E63" s="3" t="s">
        <v>2</v>
      </c>
      <c r="I63" s="3" t="s">
        <v>3</v>
      </c>
      <c r="J63" s="3"/>
      <c r="K63" s="3"/>
    </row>
    <row r="65" spans="1:11" x14ac:dyDescent="0.25">
      <c r="A65" s="4" t="s">
        <v>4</v>
      </c>
      <c r="B65" s="4" t="s">
        <v>5</v>
      </c>
      <c r="C65" s="4" t="s">
        <v>6</v>
      </c>
      <c r="E65" s="4" t="s">
        <v>4</v>
      </c>
      <c r="F65" s="4" t="s">
        <v>5</v>
      </c>
      <c r="G65" s="4" t="s">
        <v>6</v>
      </c>
      <c r="I65" s="4" t="s">
        <v>4</v>
      </c>
      <c r="J65" s="4" t="s">
        <v>5</v>
      </c>
      <c r="K65" s="4" t="s">
        <v>6</v>
      </c>
    </row>
    <row r="66" spans="1:11" x14ac:dyDescent="0.25">
      <c r="A66" s="5">
        <v>1</v>
      </c>
      <c r="B66" s="18">
        <v>38.5</v>
      </c>
      <c r="C66" s="19">
        <v>37.9</v>
      </c>
      <c r="E66" s="5">
        <v>8</v>
      </c>
      <c r="F66" s="20">
        <v>37.299999999999997</v>
      </c>
      <c r="G66" s="19">
        <v>37.9</v>
      </c>
      <c r="H66" s="9"/>
      <c r="I66" s="10">
        <v>16</v>
      </c>
      <c r="J66" s="20">
        <v>38.200000000000003</v>
      </c>
      <c r="K66" s="19">
        <v>38.299999999999997</v>
      </c>
    </row>
    <row r="67" spans="1:11" x14ac:dyDescent="0.25">
      <c r="A67" s="5">
        <v>2</v>
      </c>
      <c r="B67" s="18">
        <v>36.299999999999997</v>
      </c>
      <c r="C67" s="19">
        <v>36.5</v>
      </c>
      <c r="E67" s="5">
        <v>9</v>
      </c>
      <c r="F67" s="20">
        <v>38.9</v>
      </c>
      <c r="G67" s="19">
        <v>39.1</v>
      </c>
      <c r="H67" s="9"/>
      <c r="I67" s="10">
        <v>17</v>
      </c>
      <c r="J67" s="20">
        <v>37.6</v>
      </c>
      <c r="K67" s="19">
        <v>38.5</v>
      </c>
    </row>
    <row r="68" spans="1:11" x14ac:dyDescent="0.25">
      <c r="A68" s="5">
        <v>3</v>
      </c>
      <c r="B68" s="18">
        <v>34.799999999999997</v>
      </c>
      <c r="C68" s="19">
        <v>37.1</v>
      </c>
      <c r="E68" s="5">
        <v>10</v>
      </c>
      <c r="F68" s="18">
        <v>36.1</v>
      </c>
      <c r="G68" s="19">
        <v>36.9</v>
      </c>
      <c r="H68" s="9"/>
      <c r="I68" s="10">
        <v>18</v>
      </c>
      <c r="J68" s="18">
        <v>34.799999999999997</v>
      </c>
      <c r="K68" s="19">
        <v>37.700000000000003</v>
      </c>
    </row>
    <row r="69" spans="1:11" x14ac:dyDescent="0.25">
      <c r="A69" s="5">
        <v>4</v>
      </c>
      <c r="B69" s="18">
        <v>37.200000000000003</v>
      </c>
      <c r="C69" s="19">
        <v>36.799999999999997</v>
      </c>
      <c r="E69" s="5">
        <v>11</v>
      </c>
      <c r="F69" s="18">
        <v>36</v>
      </c>
      <c r="G69" s="19">
        <v>36.799999999999997</v>
      </c>
      <c r="H69" s="9"/>
      <c r="I69" s="10">
        <v>19</v>
      </c>
      <c r="J69" s="18">
        <v>34.9</v>
      </c>
      <c r="K69" s="19">
        <v>38.200000000000003</v>
      </c>
    </row>
    <row r="70" spans="1:11" x14ac:dyDescent="0.25">
      <c r="A70" s="5">
        <v>5</v>
      </c>
      <c r="B70" s="18">
        <v>36</v>
      </c>
      <c r="C70" s="19">
        <v>37.299999999999997</v>
      </c>
      <c r="E70" s="5">
        <v>12</v>
      </c>
      <c r="F70" s="18">
        <v>37</v>
      </c>
      <c r="G70" s="19">
        <v>38</v>
      </c>
      <c r="H70" s="9"/>
      <c r="I70" s="10">
        <v>20</v>
      </c>
      <c r="J70" s="18">
        <v>37.9</v>
      </c>
      <c r="K70" s="19">
        <v>36.700000000000003</v>
      </c>
    </row>
    <row r="71" spans="1:11" x14ac:dyDescent="0.25">
      <c r="A71" s="5">
        <v>6</v>
      </c>
      <c r="B71" s="18">
        <v>37.299999999999997</v>
      </c>
      <c r="C71" s="19">
        <v>34.4</v>
      </c>
      <c r="E71" s="5">
        <v>13</v>
      </c>
      <c r="F71" s="18">
        <v>35.1</v>
      </c>
      <c r="G71" s="19">
        <v>36.6</v>
      </c>
      <c r="H71" s="9"/>
      <c r="I71" s="10">
        <v>21</v>
      </c>
      <c r="J71" s="18">
        <v>37.6</v>
      </c>
      <c r="K71" s="19">
        <v>38.200000000000003</v>
      </c>
    </row>
    <row r="72" spans="1:11" x14ac:dyDescent="0.25">
      <c r="A72" s="5">
        <v>7</v>
      </c>
      <c r="B72" s="18">
        <v>38.700000000000003</v>
      </c>
      <c r="C72" s="19">
        <v>36.700000000000003</v>
      </c>
      <c r="E72" s="5">
        <v>14</v>
      </c>
      <c r="F72" s="18">
        <v>37.200000000000003</v>
      </c>
      <c r="G72" s="19">
        <v>33.9</v>
      </c>
      <c r="H72" s="9"/>
      <c r="I72" s="10">
        <v>22</v>
      </c>
      <c r="J72" s="18">
        <v>37.200000000000003</v>
      </c>
      <c r="K72" s="19">
        <v>38.1</v>
      </c>
    </row>
    <row r="73" spans="1:11" x14ac:dyDescent="0.25">
      <c r="A73" s="5"/>
      <c r="B73" s="12"/>
      <c r="C73" s="12"/>
      <c r="E73" s="5">
        <v>15</v>
      </c>
      <c r="F73" s="18">
        <v>38.799999999999997</v>
      </c>
      <c r="G73" s="19">
        <v>38.5</v>
      </c>
      <c r="H73" s="9"/>
      <c r="I73" s="10">
        <v>23</v>
      </c>
      <c r="J73" s="18">
        <v>36.1</v>
      </c>
      <c r="K73" s="19">
        <v>37.4</v>
      </c>
    </row>
    <row r="74" spans="1:11" x14ac:dyDescent="0.25">
      <c r="A74" s="13"/>
      <c r="B74" s="13"/>
      <c r="C74" s="13"/>
      <c r="E74" s="13"/>
      <c r="F74" s="5"/>
      <c r="G74" s="5"/>
      <c r="H74" s="9"/>
      <c r="I74" s="5"/>
      <c r="J74" s="14"/>
      <c r="K74" s="14"/>
    </row>
    <row r="75" spans="1:11" x14ac:dyDescent="0.25">
      <c r="A75" s="5" t="s">
        <v>7</v>
      </c>
      <c r="B75" s="14">
        <f>COUNT(B66:B73)</f>
        <v>7</v>
      </c>
      <c r="C75" s="14">
        <f>COUNT(C66:C73)</f>
        <v>7</v>
      </c>
      <c r="E75" s="5" t="s">
        <v>7</v>
      </c>
      <c r="F75" s="14">
        <f>COUNT(F66:F73)</f>
        <v>8</v>
      </c>
      <c r="G75" s="14">
        <f>COUNT(G66:G73)</f>
        <v>8</v>
      </c>
      <c r="H75" s="9"/>
      <c r="I75" s="5" t="s">
        <v>7</v>
      </c>
      <c r="J75" s="14">
        <f>COUNT(J66:J73)</f>
        <v>8</v>
      </c>
      <c r="K75" s="14">
        <f>COUNT(K66:K73)</f>
        <v>8</v>
      </c>
    </row>
    <row r="76" spans="1:11" x14ac:dyDescent="0.25">
      <c r="A76" s="5" t="s">
        <v>8</v>
      </c>
      <c r="B76" s="15">
        <f>AVERAGE(B66:B73)</f>
        <v>36.971428571428575</v>
      </c>
      <c r="C76" s="15">
        <f t="shared" ref="C76" si="27">AVERAGE(C66:C73)</f>
        <v>36.671428571428578</v>
      </c>
      <c r="E76" s="5" t="s">
        <v>8</v>
      </c>
      <c r="F76" s="15">
        <f>AVERAGE(F66:F73)</f>
        <v>37.049999999999997</v>
      </c>
      <c r="G76" s="15">
        <f t="shared" ref="G76" si="28">AVERAGE(G66:G73)</f>
        <v>37.212499999999999</v>
      </c>
      <c r="H76" s="9"/>
      <c r="I76" s="5" t="s">
        <v>8</v>
      </c>
      <c r="J76" s="15">
        <f>AVERAGE(J66:J73)</f>
        <v>36.787500000000001</v>
      </c>
      <c r="K76" s="15">
        <f t="shared" ref="K76" si="29">AVERAGE(K66:K73)</f>
        <v>37.887499999999996</v>
      </c>
    </row>
    <row r="77" spans="1:11" x14ac:dyDescent="0.25">
      <c r="A77" s="5" t="s">
        <v>9</v>
      </c>
      <c r="B77" s="15">
        <f>_xlfn.STDEV.S(B66:B73)</f>
        <v>1.390101058333874</v>
      </c>
      <c r="C77" s="15">
        <f t="shared" ref="C77" si="30">_xlfn.STDEV.S(C66:C73)</f>
        <v>1.1025943432261411</v>
      </c>
      <c r="E77" s="5" t="s">
        <v>9</v>
      </c>
      <c r="F77" s="15">
        <f>_xlfn.STDEV.S(F66:F73)</f>
        <v>1.3298764711699447</v>
      </c>
      <c r="G77" s="15">
        <f t="shared" ref="G77" si="31">_xlfn.STDEV.S(G66:G73)</f>
        <v>1.6003905773279228</v>
      </c>
      <c r="H77" s="9"/>
      <c r="I77" s="5" t="s">
        <v>9</v>
      </c>
      <c r="J77" s="15">
        <f>_xlfn.STDEV.S(J66:J73)</f>
        <v>1.3474181660812348</v>
      </c>
      <c r="K77" s="15">
        <f t="shared" ref="K77" si="32">_xlfn.STDEV.S(K66:K73)</f>
        <v>0.59386746958270986</v>
      </c>
    </row>
    <row r="78" spans="1:11" x14ac:dyDescent="0.25">
      <c r="A78" s="16" t="s">
        <v>10</v>
      </c>
      <c r="B78" s="17">
        <f>B77/SQRT(B75)</f>
        <v>0.52540881394273165</v>
      </c>
      <c r="C78" s="17">
        <f t="shared" ref="C78" si="33">C77/SQRT(C75)</f>
        <v>0.41674148988042342</v>
      </c>
      <c r="E78" s="16" t="s">
        <v>10</v>
      </c>
      <c r="F78" s="17">
        <f>F77/SQRT(F75)</f>
        <v>0.470182335452352</v>
      </c>
      <c r="G78" s="17">
        <f t="shared" ref="G78" si="34">G77/SQRT(G75)</f>
        <v>0.56582351488781391</v>
      </c>
      <c r="H78" s="9"/>
      <c r="I78" s="16" t="s">
        <v>10</v>
      </c>
      <c r="J78" s="17">
        <f>J77/SQRT(J75)</f>
        <v>0.47638426116499138</v>
      </c>
      <c r="K78" s="17">
        <f t="shared" ref="K78" si="35">K77/SQRT(K75)</f>
        <v>0.209963857434014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pavathy</dc:creator>
  <cp:lastModifiedBy>Roopavathy</cp:lastModifiedBy>
  <dcterms:created xsi:type="dcterms:W3CDTF">2020-02-13T07:06:59Z</dcterms:created>
  <dcterms:modified xsi:type="dcterms:W3CDTF">2020-02-13T07:07:07Z</dcterms:modified>
</cp:coreProperties>
</file>